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9">
  <si>
    <t xml:space="preserve">Embryogenic cells</t>
  </si>
  <si>
    <t xml:space="preserve">Non-embryogenic cells</t>
  </si>
  <si>
    <t xml:space="preserve">Total cell count</t>
  </si>
  <si>
    <t xml:space="preserve">0.1 mg/L IAA + 2 mg/L 6-BA</t>
  </si>
  <si>
    <t xml:space="preserve">0.2 mg/L IAA + 2 mg/L 6-BA</t>
  </si>
  <si>
    <t xml:space="preserve">0.3 mg/L IAA + 2 mg/L 6-BA</t>
  </si>
  <si>
    <t xml:space="preserve">0.1 mg/L IAA + 3 mg/L 6-BA</t>
  </si>
  <si>
    <t xml:space="preserve">0.2 mg/L IAA + 3 mg/L 6-BA</t>
  </si>
  <si>
    <t xml:space="preserve">0.3 mg/L IAA + 3 mg/L 6-B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" activeCellId="0" sqref="K1:M65536"/>
    </sheetView>
  </sheetViews>
  <sheetFormatPr defaultColWidth="8.99609375" defaultRowHeight="15.3" zeroHeight="false" outlineLevelRow="0" outlineLevelCol="0"/>
  <cols>
    <col collapsed="false" customWidth="true" hidden="false" outlineLevel="0" max="1" min="1" style="0" width="28.99"/>
  </cols>
  <sheetData>
    <row r="1" customFormat="false" ht="15.3" hidden="false" customHeight="false" outlineLevel="0" collapsed="false">
      <c r="A1" s="1"/>
      <c r="B1" s="1" t="s">
        <v>0</v>
      </c>
      <c r="C1" s="1"/>
      <c r="D1" s="1"/>
      <c r="E1" s="1" t="s">
        <v>1</v>
      </c>
      <c r="F1" s="1"/>
      <c r="G1" s="1"/>
      <c r="H1" s="1" t="s">
        <v>2</v>
      </c>
      <c r="I1" s="1"/>
      <c r="J1" s="1"/>
      <c r="K1" s="1"/>
      <c r="L1" s="1"/>
      <c r="M1" s="1"/>
    </row>
    <row r="2" customFormat="false" ht="15.3" hidden="false" customHeight="false" outlineLevel="0" collapsed="false">
      <c r="A2" s="1"/>
      <c r="B2" s="1" t="n">
        <v>1</v>
      </c>
      <c r="C2" s="1" t="n">
        <v>2</v>
      </c>
      <c r="D2" s="1" t="n">
        <v>3</v>
      </c>
      <c r="E2" s="1" t="n">
        <v>1</v>
      </c>
      <c r="F2" s="1" t="n">
        <v>2</v>
      </c>
      <c r="G2" s="1" t="n">
        <v>3</v>
      </c>
      <c r="H2" s="1" t="n">
        <v>1</v>
      </c>
      <c r="I2" s="1" t="n">
        <v>2</v>
      </c>
      <c r="J2" s="1" t="n">
        <v>3</v>
      </c>
      <c r="K2" s="1"/>
      <c r="L2" s="1"/>
      <c r="M2" s="1"/>
    </row>
    <row r="3" customFormat="false" ht="15.3" hidden="false" customHeight="false" outlineLevel="0" collapsed="false">
      <c r="A3" s="2" t="s">
        <v>3</v>
      </c>
      <c r="B3" s="1" t="n">
        <v>87</v>
      </c>
      <c r="C3" s="1" t="n">
        <v>48</v>
      </c>
      <c r="D3" s="1" t="n">
        <v>55</v>
      </c>
      <c r="E3" s="1" t="n">
        <v>81</v>
      </c>
      <c r="F3" s="1" t="n">
        <v>42</v>
      </c>
      <c r="G3" s="1" t="n">
        <v>46</v>
      </c>
      <c r="H3" s="1" t="n">
        <f aca="false">B3+E3</f>
        <v>168</v>
      </c>
      <c r="I3" s="1" t="n">
        <f aca="false">C3+F3</f>
        <v>90</v>
      </c>
      <c r="J3" s="1" t="n">
        <f aca="false">D3+G3</f>
        <v>101</v>
      </c>
      <c r="K3" s="3"/>
      <c r="L3" s="3"/>
      <c r="M3" s="3"/>
    </row>
    <row r="4" customFormat="false" ht="15.3" hidden="false" customHeight="false" outlineLevel="0" collapsed="false">
      <c r="A4" s="2" t="s">
        <v>4</v>
      </c>
      <c r="B4" s="1" t="n">
        <v>72</v>
      </c>
      <c r="C4" s="1" t="n">
        <v>68</v>
      </c>
      <c r="D4" s="1" t="n">
        <v>70</v>
      </c>
      <c r="E4" s="1" t="n">
        <v>35</v>
      </c>
      <c r="F4" s="1" t="n">
        <v>40</v>
      </c>
      <c r="G4" s="1" t="n">
        <v>44</v>
      </c>
      <c r="H4" s="1" t="n">
        <f aca="false">B4+E4</f>
        <v>107</v>
      </c>
      <c r="I4" s="1" t="n">
        <f aca="false">C4+F4</f>
        <v>108</v>
      </c>
      <c r="J4" s="1" t="n">
        <f aca="false">D4+G4</f>
        <v>114</v>
      </c>
      <c r="K4" s="3"/>
      <c r="L4" s="3"/>
      <c r="M4" s="3"/>
    </row>
    <row r="5" customFormat="false" ht="15.3" hidden="false" customHeight="false" outlineLevel="0" collapsed="false">
      <c r="A5" s="2" t="s">
        <v>5</v>
      </c>
      <c r="B5" s="1" t="n">
        <v>53</v>
      </c>
      <c r="C5" s="1" t="n">
        <v>59</v>
      </c>
      <c r="D5" s="1" t="n">
        <v>51</v>
      </c>
      <c r="E5" s="1" t="n">
        <v>40</v>
      </c>
      <c r="F5" s="1" t="n">
        <v>42</v>
      </c>
      <c r="G5" s="1" t="n">
        <v>48</v>
      </c>
      <c r="H5" s="1" t="n">
        <f aca="false">B5+E5</f>
        <v>93</v>
      </c>
      <c r="I5" s="1" t="n">
        <f aca="false">C5+F5</f>
        <v>101</v>
      </c>
      <c r="J5" s="1" t="n">
        <f aca="false">D5+G5</f>
        <v>99</v>
      </c>
      <c r="K5" s="3"/>
      <c r="L5" s="3"/>
      <c r="M5" s="3"/>
    </row>
    <row r="6" customFormat="false" ht="15.3" hidden="false" customHeight="false" outlineLevel="0" collapsed="false">
      <c r="A6" s="2" t="s">
        <v>6</v>
      </c>
      <c r="B6" s="1" t="n">
        <v>70</v>
      </c>
      <c r="C6" s="1" t="n">
        <v>64</v>
      </c>
      <c r="D6" s="1" t="n">
        <v>78</v>
      </c>
      <c r="E6" s="1" t="n">
        <v>31</v>
      </c>
      <c r="F6" s="1" t="n">
        <v>38</v>
      </c>
      <c r="G6" s="1" t="n">
        <v>32</v>
      </c>
      <c r="H6" s="1" t="n">
        <f aca="false">B6+E6</f>
        <v>101</v>
      </c>
      <c r="I6" s="1" t="n">
        <f aca="false">C6+F6</f>
        <v>102</v>
      </c>
      <c r="J6" s="1" t="n">
        <f aca="false">D6+G6</f>
        <v>110</v>
      </c>
      <c r="K6" s="3"/>
      <c r="L6" s="3"/>
      <c r="M6" s="3"/>
    </row>
    <row r="7" customFormat="false" ht="15.3" hidden="false" customHeight="false" outlineLevel="0" collapsed="false">
      <c r="A7" s="2" t="s">
        <v>7</v>
      </c>
      <c r="B7" s="1" t="n">
        <v>111</v>
      </c>
      <c r="C7" s="1" t="n">
        <v>102</v>
      </c>
      <c r="D7" s="1" t="n">
        <v>115</v>
      </c>
      <c r="E7" s="1" t="n">
        <v>100</v>
      </c>
      <c r="F7" s="1" t="n">
        <v>95</v>
      </c>
      <c r="G7" s="1" t="n">
        <v>98</v>
      </c>
      <c r="H7" s="1" t="n">
        <f aca="false">B7+E7</f>
        <v>211</v>
      </c>
      <c r="I7" s="1" t="n">
        <f aca="false">C7+F7</f>
        <v>197</v>
      </c>
      <c r="J7" s="1" t="n">
        <f aca="false">D7+G7</f>
        <v>213</v>
      </c>
      <c r="K7" s="3"/>
      <c r="L7" s="3"/>
      <c r="M7" s="3"/>
    </row>
    <row r="8" customFormat="false" ht="15.3" hidden="false" customHeight="false" outlineLevel="0" collapsed="false">
      <c r="A8" s="2" t="s">
        <v>8</v>
      </c>
      <c r="B8" s="1" t="n">
        <v>78</v>
      </c>
      <c r="C8" s="1" t="n">
        <v>75</v>
      </c>
      <c r="D8" s="1" t="n">
        <v>80</v>
      </c>
      <c r="E8" s="1" t="n">
        <v>66</v>
      </c>
      <c r="F8" s="1" t="n">
        <v>63</v>
      </c>
      <c r="G8" s="1" t="n">
        <v>68</v>
      </c>
      <c r="H8" s="1" t="n">
        <f aca="false">B8+E8</f>
        <v>144</v>
      </c>
      <c r="I8" s="1" t="n">
        <f aca="false">C8+F8</f>
        <v>138</v>
      </c>
      <c r="J8" s="1" t="n">
        <f aca="false">D8+G8</f>
        <v>148</v>
      </c>
      <c r="K8" s="3"/>
      <c r="L8" s="3"/>
      <c r="M8" s="3"/>
    </row>
  </sheetData>
  <mergeCells count="4">
    <mergeCell ref="B1:D1"/>
    <mergeCell ref="E1:G1"/>
    <mergeCell ref="H1:J1"/>
    <mergeCell ref="K1:M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张江源</dc:creator>
  <dc:description/>
  <dc:language>en-US</dc:language>
  <cp:lastModifiedBy>Baihan Fang</cp:lastModifiedBy>
  <dcterms:modified xsi:type="dcterms:W3CDTF">2025-10-22T04:55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EAA1DA00890419DA87A1790EEB7A45F_12</vt:lpwstr>
  </property>
  <property fmtid="{D5CDD505-2E9C-101B-9397-08002B2CF9AE}" pid="3" name="KSOProductBuildVer">
    <vt:lpwstr>2052-12.1.0.22529</vt:lpwstr>
  </property>
</Properties>
</file>